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D:\Medjaden\2020\MJD2006201_evaluation_writing\五修\"/>
    </mc:Choice>
  </mc:AlternateContent>
  <bookViews>
    <workbookView xWindow="0" yWindow="0" windowWidth="10668" windowHeight="11616"/>
  </bookViews>
  <sheets>
    <sheet name="Sheet1" sheetId="2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9" uniqueCount="189">
  <si>
    <t>OsDof1</t>
  </si>
  <si>
    <t>OsDof2</t>
  </si>
  <si>
    <t>OsDof3</t>
  </si>
  <si>
    <t>OsDof4</t>
  </si>
  <si>
    <t>OsDof5</t>
  </si>
  <si>
    <t>OsDof6</t>
  </si>
  <si>
    <t>OsDof7</t>
  </si>
  <si>
    <t>OsDof8</t>
  </si>
  <si>
    <t>OsDof9</t>
  </si>
  <si>
    <t>OsDof10</t>
  </si>
  <si>
    <t>OsDof11</t>
  </si>
  <si>
    <t>OsDof12</t>
  </si>
  <si>
    <t>OsDof13</t>
  </si>
  <si>
    <t>OsDof14</t>
  </si>
  <si>
    <t>OsDof15</t>
  </si>
  <si>
    <t>OsDof16</t>
  </si>
  <si>
    <t>OsDof17</t>
  </si>
  <si>
    <t>OsDof18</t>
  </si>
  <si>
    <t>OsDof19</t>
  </si>
  <si>
    <t>OsDof20</t>
  </si>
  <si>
    <t>OsDof21</t>
  </si>
  <si>
    <t>OsDof22</t>
  </si>
  <si>
    <t>OsDof23</t>
  </si>
  <si>
    <t>OsDof24</t>
  </si>
  <si>
    <t>OsDof25</t>
  </si>
  <si>
    <t>OsDof26</t>
  </si>
  <si>
    <t>OsDof27</t>
  </si>
  <si>
    <t>OsDof28</t>
  </si>
  <si>
    <t>OsDof29</t>
  </si>
  <si>
    <t>OsDof30</t>
  </si>
  <si>
    <t>Supplemental Table 2. Information of gene loci, accession numbers, and primer sequences in the study.</t>
  </si>
  <si>
    <t>Gene</t>
  </si>
  <si>
    <t>Locus</t>
  </si>
  <si>
    <t>bp</t>
  </si>
  <si>
    <t xml:space="preserve">Os01g09720 </t>
  </si>
  <si>
    <t>CGGCTGATTCGGATCAGTCGAACTG</t>
  </si>
  <si>
    <t>CGGTGGTCAGTCCAGGTCCATGC</t>
  </si>
  <si>
    <t xml:space="preserve">Os01g15900 </t>
  </si>
  <si>
    <t>ATTGCTGCATGCATTTCATGGGC</t>
  </si>
  <si>
    <t>CTGTTCAGTCAGCCCGCTCGTCATTGC</t>
  </si>
  <si>
    <t xml:space="preserve">Os01g17000 </t>
  </si>
  <si>
    <t>ACCGTCGTACTTGCTCATCAAAGTG</t>
  </si>
  <si>
    <t>CGGTCGTCCAACCCAAATCGCTAAA</t>
  </si>
  <si>
    <t xml:space="preserve">Os01g48290 </t>
  </si>
  <si>
    <t>GGGTCAGCAAACCTCGTCAAACTC</t>
  </si>
  <si>
    <t>TTTCGGTCAGTCAAAACTCGCTGGGC</t>
  </si>
  <si>
    <t xml:space="preserve">Os01g55340 </t>
  </si>
  <si>
    <t>TCAAGTCCCTGCAAACTGGCCCGT</t>
  </si>
  <si>
    <t>CCTGCATCGGTCAAACTCAAGCCCTT</t>
  </si>
  <si>
    <t xml:space="preserve">Os01g64590 </t>
  </si>
  <si>
    <t>CCTGCATTCAGTCAAACTGCAGGTCA</t>
  </si>
  <si>
    <t>CGTCCCTGCACTGCCCTGCAGTCGTA</t>
  </si>
  <si>
    <t xml:space="preserve">Os02g15350 </t>
  </si>
  <si>
    <t>CCCGGTCGTCAAACTAACGACTAG</t>
  </si>
  <si>
    <t>CGTCGTAAATGCAGTAACGTAGACTGG</t>
  </si>
  <si>
    <t xml:space="preserve">Os02g45200 </t>
  </si>
  <si>
    <t>CGTCCCGTAAACTACAGTCAGTCAGT</t>
  </si>
  <si>
    <t>GGTCAGTCAACGTACAGTCAGATCGT</t>
  </si>
  <si>
    <t xml:space="preserve">Os02g47810 </t>
  </si>
  <si>
    <t>CTAAGTTGGACTAGCGTAACGTTC</t>
  </si>
  <si>
    <t>TCGATCAGTGGTCGGTTGAGCTGCGTCA</t>
  </si>
  <si>
    <t xml:space="preserve">Os02g49440 </t>
  </si>
  <si>
    <t>TGCAAATGCATGCAAATGCAAAGT</t>
  </si>
  <si>
    <t>AACGTGCAGTCGATGGGCTAGACACAA</t>
  </si>
  <si>
    <t xml:space="preserve">Os03g07360 </t>
  </si>
  <si>
    <t>GGTCAGTCATCATGCTGCTAAAAGGTC</t>
  </si>
  <si>
    <t>GTACGTCGTAAACGATCGATACGAT</t>
  </si>
  <si>
    <t xml:space="preserve">Os03g16850 </t>
  </si>
  <si>
    <t>AATGCTGGGCTGGCCCTAGCCATGGAA</t>
  </si>
  <si>
    <t>CAGTACGTAACGTTTGCATGGGCTAAA</t>
  </si>
  <si>
    <t xml:space="preserve">Os03g38870 </t>
  </si>
  <si>
    <t>CCGTACGTAAACTGCGAATGCGATCA</t>
  </si>
  <si>
    <t>GCTGGCATGCATGCAGGTCAGTCAGTCAG</t>
  </si>
  <si>
    <t xml:space="preserve">Os03g42200 </t>
  </si>
  <si>
    <t>AGTCGTCATCAATGCATGCATGATGA</t>
  </si>
  <si>
    <t>AGTCGTCGTAGCTTGCCGTGCAGTCGTAG</t>
  </si>
  <si>
    <t xml:space="preserve">Os03g55610 </t>
  </si>
  <si>
    <t>CGTAGCTAGCTAGCATTGCTGAAAAT</t>
  </si>
  <si>
    <t>ACGTGCGTCCCGTACGTGCAGTCGTCCGA</t>
  </si>
  <si>
    <t xml:space="preserve">Os03g60630 </t>
  </si>
  <si>
    <t>GGTCATGCATAACTAAGCTGCAAGTC</t>
  </si>
  <si>
    <t>CGTCCAGTCAACGTAAACGTCGATGCTA</t>
  </si>
  <si>
    <t xml:space="preserve">Os04g47990 </t>
  </si>
  <si>
    <t>TGCTAGCAAACTACGTCAGGTACAGT</t>
  </si>
  <si>
    <t>GTACCGATCGATCGTCAGTCGTACGTCA</t>
  </si>
  <si>
    <t xml:space="preserve">Os04g58190 </t>
  </si>
  <si>
    <t>GTCAGTCAAAGTCAGTCAGTTAAAC</t>
  </si>
  <si>
    <t>TAGCTGCAGATCGTACGATCAAGTCAA</t>
  </si>
  <si>
    <t xml:space="preserve">Os05g02150 </t>
  </si>
  <si>
    <t>GGGTCAGTGGGTACCATGACAATGCA</t>
  </si>
  <si>
    <t>CGTGGTCAGTCAGTACGTAAACGTACGTC</t>
  </si>
  <si>
    <t xml:space="preserve">Os05g36900 </t>
  </si>
  <si>
    <t>CTGACGGTACAGTCAAATGCAGTCGTC</t>
  </si>
  <si>
    <t>CGTACACAGTACGTCCGATCAGTCAGTC</t>
  </si>
  <si>
    <t xml:space="preserve">Os06g17410 </t>
  </si>
  <si>
    <t>CGTACGTCGTTACGTACGTTTGCTAAC</t>
  </si>
  <si>
    <t>TTCACTGAACTGACCAATGCATAAAGG</t>
  </si>
  <si>
    <t xml:space="preserve">Os07g13260 </t>
  </si>
  <si>
    <t>CGTACGTTCAGTCCCGTCAGTTCGTAA</t>
  </si>
  <si>
    <t>CGTACCTAGCGTCAGTCAGTCAAGTC</t>
  </si>
  <si>
    <t xml:space="preserve">Os07g32510 </t>
  </si>
  <si>
    <t>CGTAACGTACCAGTCTTTGCAAATGC</t>
  </si>
  <si>
    <t>CGTACCAGTACCGTCGGTACATAACGTA</t>
  </si>
  <si>
    <t xml:space="preserve">Os07g48570 </t>
  </si>
  <si>
    <t>CGTGCATCGAACAATGCAGTCGGTACG</t>
  </si>
  <si>
    <t>TGCACAGTACGTACGTCAGGGTCAGCAT</t>
  </si>
  <si>
    <t xml:space="preserve">Os08g38220 </t>
  </si>
  <si>
    <t>AATGCAGTCAGTCAGTTCGTAAACGT</t>
  </si>
  <si>
    <t>AACGTCGTGGGCTGACTGCGAGTGCTTAG</t>
  </si>
  <si>
    <t xml:space="preserve">Os09g29960 </t>
  </si>
  <si>
    <t>GGTCAGTCAGGTACCTGAAACTAGCA</t>
  </si>
  <si>
    <t>CGTACGTGGCTAGCATAGCTGGCGATA</t>
  </si>
  <si>
    <t xml:space="preserve">Os10g26620 </t>
  </si>
  <si>
    <t>TGACGTACACTACAGTACGGTCGTCAG</t>
  </si>
  <si>
    <t>AATGGCGTCGTAGCTTGGCGTAGCGTC</t>
  </si>
  <si>
    <t xml:space="preserve">Os10g35300 </t>
  </si>
  <si>
    <t>CGTACCGTACGTTGTCAGTCAGTACCG</t>
  </si>
  <si>
    <t>TAGCTGACTGCATTAAGTCATATAGCTA</t>
  </si>
  <si>
    <t xml:space="preserve">Os12g38200 </t>
  </si>
  <si>
    <t>ACGTCCAGTACGTCCCGATCGTCAGTC</t>
  </si>
  <si>
    <t>ATATGCGTCGTCGATATAAAAGTCAGTA</t>
  </si>
  <si>
    <t xml:space="preserve">Os12g39990 </t>
  </si>
  <si>
    <t>TGCAGTCACGTAAACGTACGATCAGA</t>
  </si>
  <si>
    <t>GTACGTACAGTACAACAGTACAGTAC</t>
  </si>
  <si>
    <r>
      <t>Forward primer sequence (5</t>
    </r>
    <r>
      <rPr>
        <sz val="12"/>
        <color theme="1"/>
        <rFont val="Times New Roman"/>
        <family val="1"/>
      </rPr>
      <t>ʹ</t>
    </r>
    <r>
      <rPr>
        <b/>
        <sz val="12"/>
        <color theme="1"/>
        <rFont val="Times New Roman"/>
        <family val="1"/>
      </rPr>
      <t>-3</t>
    </r>
    <r>
      <rPr>
        <sz val="12"/>
        <color theme="1"/>
        <rFont val="Times New Roman"/>
        <family val="1"/>
      </rPr>
      <t>ʹ</t>
    </r>
    <r>
      <rPr>
        <b/>
        <sz val="12"/>
        <color theme="1"/>
        <rFont val="Times New Roman"/>
        <family val="1"/>
      </rPr>
      <t>)</t>
    </r>
  </si>
  <si>
    <r>
      <t>Reverse primer sequence (5</t>
    </r>
    <r>
      <rPr>
        <sz val="12"/>
        <color theme="1"/>
        <rFont val="Times New Roman"/>
        <family val="1"/>
      </rPr>
      <t>ʹ</t>
    </r>
    <r>
      <rPr>
        <b/>
        <sz val="12"/>
        <color theme="1"/>
        <rFont val="Times New Roman"/>
        <family val="1"/>
      </rPr>
      <t>-3</t>
    </r>
    <r>
      <rPr>
        <sz val="12"/>
        <color theme="1"/>
        <rFont val="Times New Roman"/>
        <family val="1"/>
      </rPr>
      <t>ʹ</t>
    </r>
    <r>
      <rPr>
        <b/>
        <sz val="12"/>
        <color theme="1"/>
        <rFont val="Times New Roman"/>
        <family val="1"/>
      </rPr>
      <t>)</t>
    </r>
  </si>
  <si>
    <r>
      <t>T</t>
    </r>
    <r>
      <rPr>
        <b/>
        <vertAlign val="subscript"/>
        <sz val="12"/>
        <color theme="1"/>
        <rFont val="Times New Roman"/>
        <family val="1"/>
      </rPr>
      <t>m</t>
    </r>
    <r>
      <rPr>
        <b/>
        <sz val="12"/>
        <color theme="1"/>
        <rFont val="Times New Roman"/>
        <family val="1"/>
      </rPr>
      <t xml:space="preserve"> (°C)</t>
    </r>
  </si>
  <si>
    <t>Accession number</t>
  </si>
  <si>
    <t>Link</t>
  </si>
  <si>
    <t>XM_015790450</t>
  </si>
  <si>
    <t>https://www.ncbi.nlm.nih.gov/nuccore/XM_015790450</t>
  </si>
  <si>
    <t>XM_015762779</t>
  </si>
  <si>
    <t>https://www.ncbi.nlm.nih.gov/nuccore/XM_015762779</t>
  </si>
  <si>
    <t>XM_015779748</t>
  </si>
  <si>
    <t>https://www.ncbi.nlm.nih.gov/nuccore/XM_015779748</t>
  </si>
  <si>
    <t>https://www.ncbi.nlm.nih.gov/nuccore/XM_015763800</t>
  </si>
  <si>
    <t>XM_015763800</t>
  </si>
  <si>
    <t>XM_015774961</t>
  </si>
  <si>
    <t>https://www.ncbi.nlm.nih.gov/nuccore/XM_015774961</t>
  </si>
  <si>
    <t>XM_015790622</t>
  </si>
  <si>
    <t>https://www.ncbi.nlm.nih.gov/nuccore/XM_015790622</t>
  </si>
  <si>
    <t>XM_015768255</t>
  </si>
  <si>
    <t>https://www.ncbi.nlm.nih.gov/nuccore/XM_015768255</t>
  </si>
  <si>
    <t>XM_015772064</t>
  </si>
  <si>
    <t>https://www.ncbi.nlm.nih.gov/nuccore/XM_015772064</t>
  </si>
  <si>
    <t>XM_015767794</t>
  </si>
  <si>
    <t>https://www.ncbi.nlm.nih.gov/nuccore/XM_015767794</t>
  </si>
  <si>
    <t>XM_015767702</t>
  </si>
  <si>
    <t>https://www.ncbi.nlm.nih.gov/nucleotide/XM_015767702</t>
  </si>
  <si>
    <t>XM_015776308</t>
  </si>
  <si>
    <t>https://www.ncbi.nlm.nih.gov/nuccore/XM_015776308</t>
  </si>
  <si>
    <t>XM_015773614</t>
  </si>
  <si>
    <t>https://www.ncbi.nlm.nih.gov/nuccore/XM_015773614</t>
  </si>
  <si>
    <t>XM_015774528</t>
  </si>
  <si>
    <t>https://www.ncbi.nlm.nih.gov/nuccore/XM_015774528</t>
  </si>
  <si>
    <t>XM_026024378</t>
  </si>
  <si>
    <t>https://www.ncbi.nlm.nih.gov/nuccore/XM_026024378.1</t>
  </si>
  <si>
    <t>https://www.ncbi.nlm.nih.gov/nuccore/XM_015773932</t>
  </si>
  <si>
    <t>XM_015773932</t>
  </si>
  <si>
    <t>https://www.ncbi.nlm.nih.gov/nuccore/XM_015773321</t>
  </si>
  <si>
    <t>XM_015773321</t>
  </si>
  <si>
    <t>XR_003241797</t>
  </si>
  <si>
    <t>https://www.ncbi.nlm.nih.gov/nucleotide/XR_003241797</t>
  </si>
  <si>
    <t>XR_001545635</t>
  </si>
  <si>
    <t>https://www.ncbi.nlm.nih.gov/nuccore/XR_001545635</t>
  </si>
  <si>
    <t>XM_015782769</t>
  </si>
  <si>
    <t>https://www.ncbi.nlm.nih.gov/nuccore/XM_015782769</t>
  </si>
  <si>
    <t>XM_015783449</t>
  </si>
  <si>
    <t>https://www.ncbi.nlm.nih.gov/nuccore/XM_015783449</t>
  </si>
  <si>
    <t>XM_015786275</t>
  </si>
  <si>
    <t>https://www.ncbi.nlm.nih.gov/nuccore/XM_015786275</t>
  </si>
  <si>
    <t>XM_015790055</t>
  </si>
  <si>
    <t>https://www.ncbi.nlm.nih.gov/nuccore/XM_015790055</t>
  </si>
  <si>
    <t>XM_015792378</t>
  </si>
  <si>
    <t>https://www.ncbi.nlm.nih.gov/nuccore/XM_015792378</t>
  </si>
  <si>
    <t>XM_015792404</t>
  </si>
  <si>
    <t>https://www.ncbi.nlm.nih.gov/nuccore/XM_015792404</t>
  </si>
  <si>
    <t>XM_015795007</t>
  </si>
  <si>
    <t>https://www.ncbi.nlm.nih.gov/nuccore/XM_015795007</t>
  </si>
  <si>
    <t>XM_015755433</t>
  </si>
  <si>
    <t>https://www.ncbi.nlm.nih.gov/nuccore/XM_015755433</t>
  </si>
  <si>
    <t>XM_015759527</t>
  </si>
  <si>
    <t>https://www.ncbi.nlm.nih.gov/nuccore/XM_015759527</t>
  </si>
  <si>
    <t>XM_015758829</t>
  </si>
  <si>
    <t>https://www.ncbi.nlm.nih.gov/nuccore/XM_015758829</t>
  </si>
  <si>
    <t>XM_015763931</t>
  </si>
  <si>
    <t>https://www.ncbi.nlm.nih.gov/nuccore/XM_015763931</t>
  </si>
  <si>
    <t>XM_026022251</t>
  </si>
  <si>
    <t>https://www.ncbi.nlm.nih.gov/nucleotide/XM_0260222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theme="1"/>
      <name val="Calibri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sz val="12"/>
      <color rgb="FF000000"/>
      <name val="Times New Roman"/>
      <family val="1"/>
    </font>
    <font>
      <u/>
      <sz val="12"/>
      <color theme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5" fillId="0" borderId="0" applyNumberFormat="0" applyFill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Border="1">
      <alignment vertical="center"/>
    </xf>
    <xf numFmtId="0" fontId="2" fillId="0" borderId="0" xfId="0" applyFont="1" applyBorder="1">
      <alignment vertical="center"/>
    </xf>
    <xf numFmtId="0" fontId="1" fillId="0" borderId="0" xfId="0" applyFont="1" applyBorder="1" applyAlignment="1">
      <alignment horizontal="center" vertical="center" wrapText="1"/>
    </xf>
    <xf numFmtId="0" fontId="3" fillId="0" borderId="0" xfId="0" applyFont="1" applyBorder="1">
      <alignment vertical="center"/>
    </xf>
    <xf numFmtId="0" fontId="2" fillId="0" borderId="0" xfId="0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7" fillId="0" borderId="0" xfId="1" applyFont="1" applyBorder="1">
      <alignment vertical="center"/>
    </xf>
  </cellXfs>
  <cellStyles count="2">
    <cellStyle name="常规" xfId="0" builtinId="0"/>
    <cellStyle name="超链接" xfId="1" builtinId="8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nuccore/XM_015786275" TargetMode="External"/><Relationship Id="rId2" Type="http://schemas.openxmlformats.org/officeDocument/2006/relationships/hyperlink" Target="https://www.ncbi.nlm.nih.gov/nucleotide/XM_015767702" TargetMode="External"/><Relationship Id="rId1" Type="http://schemas.openxmlformats.org/officeDocument/2006/relationships/hyperlink" Target="https://www.ncbi.nlm.nih.gov/nuccore/XM_015790450" TargetMode="External"/><Relationship Id="rId4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32"/>
  <sheetViews>
    <sheetView tabSelected="1" topLeftCell="B1" workbookViewId="0">
      <selection activeCell="M17" sqref="M17"/>
    </sheetView>
  </sheetViews>
  <sheetFormatPr defaultRowHeight="15.6"/>
  <cols>
    <col min="1" max="1" width="8.88671875" style="2"/>
    <col min="2" max="2" width="13.109375" style="2" customWidth="1"/>
    <col min="3" max="3" width="13.6640625" style="2" bestFit="1" customWidth="1"/>
    <col min="4" max="4" width="20.33203125" style="2" customWidth="1"/>
    <col min="5" max="5" width="52.6640625" style="2" customWidth="1"/>
    <col min="6" max="6" width="42" style="2" bestFit="1" customWidth="1"/>
    <col min="7" max="7" width="44.88671875" style="2" bestFit="1" customWidth="1"/>
    <col min="8" max="8" width="4.33203125" style="2" bestFit="1" customWidth="1"/>
    <col min="9" max="9" width="8.109375" style="2" bestFit="1" customWidth="1"/>
    <col min="10" max="16384" width="8.88671875" style="2"/>
  </cols>
  <sheetData>
    <row r="1" spans="2:9">
      <c r="B1" s="1" t="s">
        <v>30</v>
      </c>
    </row>
    <row r="2" spans="2:9" ht="18">
      <c r="B2" s="1" t="s">
        <v>31</v>
      </c>
      <c r="C2" s="1" t="s">
        <v>32</v>
      </c>
      <c r="D2" s="1" t="s">
        <v>127</v>
      </c>
      <c r="E2" s="1" t="s">
        <v>128</v>
      </c>
      <c r="F2" s="1" t="s">
        <v>124</v>
      </c>
      <c r="G2" s="1" t="s">
        <v>125</v>
      </c>
      <c r="H2" s="3" t="s">
        <v>33</v>
      </c>
      <c r="I2" s="3" t="s">
        <v>126</v>
      </c>
    </row>
    <row r="3" spans="2:9">
      <c r="B3" s="4" t="s">
        <v>0</v>
      </c>
      <c r="C3" s="4" t="s">
        <v>34</v>
      </c>
      <c r="D3" s="6" t="s">
        <v>129</v>
      </c>
      <c r="E3" s="7" t="s">
        <v>130</v>
      </c>
      <c r="F3" s="2" t="s">
        <v>35</v>
      </c>
      <c r="G3" s="2" t="s">
        <v>36</v>
      </c>
      <c r="H3" s="5">
        <v>135</v>
      </c>
      <c r="I3" s="5">
        <v>60</v>
      </c>
    </row>
    <row r="4" spans="2:9">
      <c r="B4" s="4" t="s">
        <v>1</v>
      </c>
      <c r="C4" s="4" t="s">
        <v>37</v>
      </c>
      <c r="D4" s="6" t="s">
        <v>131</v>
      </c>
      <c r="E4" s="7" t="s">
        <v>132</v>
      </c>
      <c r="F4" s="2" t="s">
        <v>38</v>
      </c>
      <c r="G4" s="2" t="s">
        <v>39</v>
      </c>
      <c r="H4" s="5">
        <v>112</v>
      </c>
      <c r="I4" s="5">
        <v>64</v>
      </c>
    </row>
    <row r="5" spans="2:9">
      <c r="B5" s="4" t="s">
        <v>2</v>
      </c>
      <c r="C5" s="4" t="s">
        <v>40</v>
      </c>
      <c r="D5" s="6" t="s">
        <v>133</v>
      </c>
      <c r="E5" s="7" t="s">
        <v>134</v>
      </c>
      <c r="F5" s="2" t="s">
        <v>41</v>
      </c>
      <c r="G5" s="2" t="s">
        <v>42</v>
      </c>
      <c r="H5" s="5">
        <v>174</v>
      </c>
      <c r="I5" s="5">
        <v>60</v>
      </c>
    </row>
    <row r="6" spans="2:9">
      <c r="B6" s="4" t="s">
        <v>3</v>
      </c>
      <c r="C6" s="4" t="s">
        <v>43</v>
      </c>
      <c r="D6" s="6" t="s">
        <v>136</v>
      </c>
      <c r="E6" s="7" t="s">
        <v>135</v>
      </c>
      <c r="F6" s="2" t="s">
        <v>44</v>
      </c>
      <c r="G6" s="2" t="s">
        <v>45</v>
      </c>
      <c r="H6" s="5">
        <v>125</v>
      </c>
      <c r="I6" s="5">
        <v>60</v>
      </c>
    </row>
    <row r="7" spans="2:9">
      <c r="B7" s="4" t="s">
        <v>4</v>
      </c>
      <c r="C7" s="4" t="s">
        <v>46</v>
      </c>
      <c r="D7" s="6" t="s">
        <v>137</v>
      </c>
      <c r="E7" s="7" t="s">
        <v>138</v>
      </c>
      <c r="F7" s="2" t="s">
        <v>47</v>
      </c>
      <c r="G7" s="2" t="s">
        <v>48</v>
      </c>
      <c r="H7" s="5">
        <v>130</v>
      </c>
      <c r="I7" s="5">
        <v>60</v>
      </c>
    </row>
    <row r="8" spans="2:9">
      <c r="B8" s="4" t="s">
        <v>5</v>
      </c>
      <c r="C8" s="4" t="s">
        <v>49</v>
      </c>
      <c r="D8" s="6" t="s">
        <v>139</v>
      </c>
      <c r="E8" s="7" t="s">
        <v>140</v>
      </c>
      <c r="F8" s="2" t="s">
        <v>50</v>
      </c>
      <c r="G8" s="2" t="s">
        <v>51</v>
      </c>
      <c r="H8" s="5">
        <v>124</v>
      </c>
      <c r="I8" s="5">
        <v>64</v>
      </c>
    </row>
    <row r="9" spans="2:9">
      <c r="B9" s="4" t="s">
        <v>6</v>
      </c>
      <c r="C9" s="4" t="s">
        <v>52</v>
      </c>
      <c r="D9" s="6" t="s">
        <v>141</v>
      </c>
      <c r="E9" s="7" t="s">
        <v>142</v>
      </c>
      <c r="F9" s="2" t="s">
        <v>53</v>
      </c>
      <c r="G9" s="2" t="s">
        <v>54</v>
      </c>
      <c r="H9" s="5">
        <v>162</v>
      </c>
      <c r="I9" s="5">
        <v>64</v>
      </c>
    </row>
    <row r="10" spans="2:9">
      <c r="B10" s="4" t="s">
        <v>7</v>
      </c>
      <c r="C10" s="4" t="s">
        <v>55</v>
      </c>
      <c r="D10" s="6" t="s">
        <v>143</v>
      </c>
      <c r="E10" s="7" t="s">
        <v>144</v>
      </c>
      <c r="F10" s="2" t="s">
        <v>56</v>
      </c>
      <c r="G10" s="2" t="s">
        <v>57</v>
      </c>
      <c r="H10" s="5">
        <v>154</v>
      </c>
      <c r="I10" s="5">
        <v>60</v>
      </c>
    </row>
    <row r="11" spans="2:9">
      <c r="B11" s="4" t="s">
        <v>8</v>
      </c>
      <c r="C11" s="4" t="s">
        <v>58</v>
      </c>
      <c r="D11" s="6" t="s">
        <v>145</v>
      </c>
      <c r="E11" s="7" t="s">
        <v>146</v>
      </c>
      <c r="F11" s="2" t="s">
        <v>59</v>
      </c>
      <c r="G11" s="2" t="s">
        <v>60</v>
      </c>
      <c r="H11" s="5">
        <v>125</v>
      </c>
      <c r="I11" s="5">
        <v>64</v>
      </c>
    </row>
    <row r="12" spans="2:9">
      <c r="B12" s="4" t="s">
        <v>9</v>
      </c>
      <c r="C12" s="4" t="s">
        <v>61</v>
      </c>
      <c r="D12" s="6" t="s">
        <v>147</v>
      </c>
      <c r="E12" s="7" t="s">
        <v>148</v>
      </c>
      <c r="F12" s="2" t="s">
        <v>62</v>
      </c>
      <c r="G12" s="2" t="s">
        <v>63</v>
      </c>
      <c r="H12" s="5">
        <v>138</v>
      </c>
      <c r="I12" s="5">
        <v>60</v>
      </c>
    </row>
    <row r="13" spans="2:9">
      <c r="B13" s="4" t="s">
        <v>10</v>
      </c>
      <c r="C13" s="4" t="s">
        <v>64</v>
      </c>
      <c r="D13" s="6" t="s">
        <v>149</v>
      </c>
      <c r="E13" s="7" t="s">
        <v>150</v>
      </c>
      <c r="F13" s="2" t="s">
        <v>65</v>
      </c>
      <c r="G13" s="2" t="s">
        <v>66</v>
      </c>
      <c r="H13" s="5">
        <v>129</v>
      </c>
      <c r="I13" s="5">
        <v>60</v>
      </c>
    </row>
    <row r="14" spans="2:9">
      <c r="B14" s="4" t="s">
        <v>11</v>
      </c>
      <c r="C14" s="4" t="s">
        <v>67</v>
      </c>
      <c r="D14" s="6" t="s">
        <v>151</v>
      </c>
      <c r="E14" s="7" t="s">
        <v>152</v>
      </c>
      <c r="F14" s="2" t="s">
        <v>68</v>
      </c>
      <c r="G14" s="2" t="s">
        <v>69</v>
      </c>
      <c r="H14" s="5">
        <v>115</v>
      </c>
      <c r="I14" s="5">
        <v>64</v>
      </c>
    </row>
    <row r="15" spans="2:9">
      <c r="B15" s="4" t="s">
        <v>12</v>
      </c>
      <c r="C15" s="4" t="s">
        <v>70</v>
      </c>
      <c r="D15" s="6" t="s">
        <v>153</v>
      </c>
      <c r="E15" s="7" t="s">
        <v>154</v>
      </c>
      <c r="F15" s="2" t="s">
        <v>71</v>
      </c>
      <c r="G15" s="2" t="s">
        <v>72</v>
      </c>
      <c r="H15" s="5">
        <v>102</v>
      </c>
      <c r="I15" s="5">
        <v>60</v>
      </c>
    </row>
    <row r="16" spans="2:9">
      <c r="B16" s="4" t="s">
        <v>13</v>
      </c>
      <c r="C16" s="4" t="s">
        <v>73</v>
      </c>
      <c r="D16" s="6" t="s">
        <v>155</v>
      </c>
      <c r="E16" s="7" t="s">
        <v>156</v>
      </c>
      <c r="F16" s="2" t="s">
        <v>74</v>
      </c>
      <c r="G16" s="2" t="s">
        <v>75</v>
      </c>
      <c r="H16" s="5">
        <v>114</v>
      </c>
      <c r="I16" s="5">
        <v>64</v>
      </c>
    </row>
    <row r="17" spans="2:9">
      <c r="B17" s="4" t="s">
        <v>14</v>
      </c>
      <c r="C17" s="4" t="s">
        <v>76</v>
      </c>
      <c r="D17" s="6" t="s">
        <v>158</v>
      </c>
      <c r="E17" s="7" t="s">
        <v>157</v>
      </c>
      <c r="F17" s="2" t="s">
        <v>77</v>
      </c>
      <c r="G17" s="2" t="s">
        <v>78</v>
      </c>
      <c r="H17" s="5">
        <v>199</v>
      </c>
      <c r="I17" s="5">
        <v>60</v>
      </c>
    </row>
    <row r="18" spans="2:9">
      <c r="B18" s="4" t="s">
        <v>15</v>
      </c>
      <c r="C18" s="4" t="s">
        <v>79</v>
      </c>
      <c r="D18" s="6" t="s">
        <v>160</v>
      </c>
      <c r="E18" s="7" t="s">
        <v>159</v>
      </c>
      <c r="F18" s="2" t="s">
        <v>80</v>
      </c>
      <c r="G18" s="2" t="s">
        <v>81</v>
      </c>
      <c r="H18" s="5">
        <v>186</v>
      </c>
      <c r="I18" s="5">
        <v>60</v>
      </c>
    </row>
    <row r="19" spans="2:9">
      <c r="B19" s="4" t="s">
        <v>16</v>
      </c>
      <c r="C19" s="4" t="s">
        <v>82</v>
      </c>
      <c r="D19" s="6" t="s">
        <v>161</v>
      </c>
      <c r="E19" s="7" t="s">
        <v>162</v>
      </c>
      <c r="F19" s="2" t="s">
        <v>83</v>
      </c>
      <c r="G19" s="2" t="s">
        <v>84</v>
      </c>
      <c r="H19" s="5">
        <v>177</v>
      </c>
      <c r="I19" s="5">
        <v>64</v>
      </c>
    </row>
    <row r="20" spans="2:9">
      <c r="B20" s="4" t="s">
        <v>17</v>
      </c>
      <c r="C20" s="4" t="s">
        <v>85</v>
      </c>
      <c r="D20" s="6" t="s">
        <v>163</v>
      </c>
      <c r="E20" s="7" t="s">
        <v>164</v>
      </c>
      <c r="F20" s="2" t="s">
        <v>86</v>
      </c>
      <c r="G20" s="2" t="s">
        <v>87</v>
      </c>
      <c r="H20" s="5">
        <v>116</v>
      </c>
      <c r="I20" s="5">
        <v>60</v>
      </c>
    </row>
    <row r="21" spans="2:9">
      <c r="B21" s="4" t="s">
        <v>18</v>
      </c>
      <c r="C21" s="4" t="s">
        <v>88</v>
      </c>
      <c r="D21" s="6" t="s">
        <v>165</v>
      </c>
      <c r="E21" s="7" t="s">
        <v>166</v>
      </c>
      <c r="F21" s="2" t="s">
        <v>89</v>
      </c>
      <c r="G21" s="2" t="s">
        <v>90</v>
      </c>
      <c r="H21" s="5">
        <v>157</v>
      </c>
      <c r="I21" s="5">
        <v>64</v>
      </c>
    </row>
    <row r="22" spans="2:9">
      <c r="B22" s="4" t="s">
        <v>19</v>
      </c>
      <c r="C22" s="4" t="s">
        <v>91</v>
      </c>
      <c r="D22" s="6" t="s">
        <v>167</v>
      </c>
      <c r="E22" s="7" t="s">
        <v>168</v>
      </c>
      <c r="F22" s="2" t="s">
        <v>92</v>
      </c>
      <c r="G22" s="2" t="s">
        <v>93</v>
      </c>
      <c r="H22" s="5">
        <v>202</v>
      </c>
      <c r="I22" s="5">
        <v>64</v>
      </c>
    </row>
    <row r="23" spans="2:9">
      <c r="B23" s="4" t="s">
        <v>20</v>
      </c>
      <c r="C23" s="4" t="s">
        <v>94</v>
      </c>
      <c r="D23" s="6" t="s">
        <v>169</v>
      </c>
      <c r="E23" s="7" t="s">
        <v>170</v>
      </c>
      <c r="F23" s="2" t="s">
        <v>95</v>
      </c>
      <c r="G23" s="2" t="s">
        <v>96</v>
      </c>
      <c r="H23" s="5">
        <v>168</v>
      </c>
      <c r="I23" s="5">
        <v>64</v>
      </c>
    </row>
    <row r="24" spans="2:9">
      <c r="B24" s="4" t="s">
        <v>21</v>
      </c>
      <c r="C24" s="4" t="s">
        <v>97</v>
      </c>
      <c r="D24" s="6" t="s">
        <v>171</v>
      </c>
      <c r="E24" s="7" t="s">
        <v>172</v>
      </c>
      <c r="F24" s="2" t="s">
        <v>98</v>
      </c>
      <c r="G24" s="2" t="s">
        <v>99</v>
      </c>
      <c r="H24" s="5">
        <v>119</v>
      </c>
      <c r="I24" s="5">
        <v>60</v>
      </c>
    </row>
    <row r="25" spans="2:9">
      <c r="B25" s="4" t="s">
        <v>22</v>
      </c>
      <c r="C25" s="4" t="s">
        <v>100</v>
      </c>
      <c r="D25" s="6" t="s">
        <v>173</v>
      </c>
      <c r="E25" s="7" t="s">
        <v>174</v>
      </c>
      <c r="F25" s="2" t="s">
        <v>101</v>
      </c>
      <c r="G25" s="2" t="s">
        <v>102</v>
      </c>
      <c r="H25" s="5">
        <v>225</v>
      </c>
      <c r="I25" s="5">
        <v>64</v>
      </c>
    </row>
    <row r="26" spans="2:9">
      <c r="B26" s="4" t="s">
        <v>23</v>
      </c>
      <c r="C26" s="4" t="s">
        <v>103</v>
      </c>
      <c r="D26" s="6" t="s">
        <v>175</v>
      </c>
      <c r="E26" s="7" t="s">
        <v>176</v>
      </c>
      <c r="F26" s="2" t="s">
        <v>104</v>
      </c>
      <c r="G26" s="2" t="s">
        <v>105</v>
      </c>
      <c r="H26" s="5">
        <v>201</v>
      </c>
      <c r="I26" s="5">
        <v>60</v>
      </c>
    </row>
    <row r="27" spans="2:9">
      <c r="B27" s="4" t="s">
        <v>24</v>
      </c>
      <c r="C27" s="4" t="s">
        <v>106</v>
      </c>
      <c r="D27" s="6" t="s">
        <v>177</v>
      </c>
      <c r="E27" s="7" t="s">
        <v>178</v>
      </c>
      <c r="F27" s="2" t="s">
        <v>107</v>
      </c>
      <c r="G27" s="2" t="s">
        <v>108</v>
      </c>
      <c r="H27" s="5">
        <v>223</v>
      </c>
      <c r="I27" s="5">
        <v>64</v>
      </c>
    </row>
    <row r="28" spans="2:9">
      <c r="B28" s="4" t="s">
        <v>25</v>
      </c>
      <c r="C28" s="4" t="s">
        <v>109</v>
      </c>
      <c r="D28" s="6" t="s">
        <v>179</v>
      </c>
      <c r="E28" s="7" t="s">
        <v>180</v>
      </c>
      <c r="F28" s="2" t="s">
        <v>110</v>
      </c>
      <c r="G28" s="2" t="s">
        <v>111</v>
      </c>
      <c r="H28" s="5">
        <v>217</v>
      </c>
      <c r="I28" s="5">
        <v>64</v>
      </c>
    </row>
    <row r="29" spans="2:9">
      <c r="B29" s="4" t="s">
        <v>26</v>
      </c>
      <c r="C29" s="4" t="s">
        <v>112</v>
      </c>
      <c r="D29" s="6" t="s">
        <v>181</v>
      </c>
      <c r="E29" s="7" t="s">
        <v>182</v>
      </c>
      <c r="F29" s="2" t="s">
        <v>113</v>
      </c>
      <c r="G29" s="2" t="s">
        <v>114</v>
      </c>
      <c r="H29" s="5">
        <v>135</v>
      </c>
      <c r="I29" s="5">
        <v>60</v>
      </c>
    </row>
    <row r="30" spans="2:9">
      <c r="B30" s="4" t="s">
        <v>27</v>
      </c>
      <c r="C30" s="4" t="s">
        <v>115</v>
      </c>
      <c r="D30" s="6" t="s">
        <v>183</v>
      </c>
      <c r="E30" s="7" t="s">
        <v>184</v>
      </c>
      <c r="F30" s="2" t="s">
        <v>116</v>
      </c>
      <c r="G30" s="2" t="s">
        <v>117</v>
      </c>
      <c r="H30" s="5">
        <v>117</v>
      </c>
      <c r="I30" s="5">
        <v>60</v>
      </c>
    </row>
    <row r="31" spans="2:9">
      <c r="B31" s="4" t="s">
        <v>28</v>
      </c>
      <c r="C31" s="4" t="s">
        <v>118</v>
      </c>
      <c r="D31" s="6" t="s">
        <v>185</v>
      </c>
      <c r="E31" s="7" t="s">
        <v>186</v>
      </c>
      <c r="F31" s="2" t="s">
        <v>119</v>
      </c>
      <c r="G31" s="2" t="s">
        <v>120</v>
      </c>
      <c r="H31" s="5">
        <v>185</v>
      </c>
      <c r="I31" s="5">
        <v>60</v>
      </c>
    </row>
    <row r="32" spans="2:9">
      <c r="B32" s="4" t="s">
        <v>29</v>
      </c>
      <c r="C32" s="4" t="s">
        <v>121</v>
      </c>
      <c r="D32" s="6" t="s">
        <v>187</v>
      </c>
      <c r="E32" s="7" t="s">
        <v>188</v>
      </c>
      <c r="F32" s="2" t="s">
        <v>122</v>
      </c>
      <c r="G32" s="2" t="s">
        <v>123</v>
      </c>
      <c r="H32" s="5">
        <v>152</v>
      </c>
      <c r="I32" s="5">
        <v>64</v>
      </c>
    </row>
  </sheetData>
  <conditionalFormatting sqref="D1:D22 D33:D1048576">
    <cfRule type="duplicateValues" dxfId="2" priority="3"/>
  </conditionalFormatting>
  <conditionalFormatting sqref="D23:D26">
    <cfRule type="duplicateValues" dxfId="1" priority="2"/>
  </conditionalFormatting>
  <conditionalFormatting sqref="D27:D32">
    <cfRule type="duplicateValues" dxfId="0" priority="1"/>
  </conditionalFormatting>
  <hyperlinks>
    <hyperlink ref="E3" r:id="rId1"/>
    <hyperlink ref="E12" r:id="rId2"/>
    <hyperlink ref="E23" r:id="rId3"/>
  </hyperlinks>
  <pageMargins left="0.7" right="0.7" top="0.75" bottom="0.75" header="0.3" footer="0.3"/>
  <pageSetup orientation="portrait" horizontalDpi="0" verticalDpi="0" r:id="rId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Mengmeng Zhu</cp:lastModifiedBy>
  <dcterms:created xsi:type="dcterms:W3CDTF">2021-05-21T03:58:58Z</dcterms:created>
  <dcterms:modified xsi:type="dcterms:W3CDTF">2021-10-16T22:53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1556927CF934CF38B9CD75DBCA483DF</vt:lpwstr>
  </property>
  <property fmtid="{D5CDD505-2E9C-101B-9397-08002B2CF9AE}" pid="3" name="KSOProductBuildVer">
    <vt:lpwstr>2052-11.1.0.10495</vt:lpwstr>
  </property>
</Properties>
</file>